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09"/>
  <workbookPr/>
  <mc:AlternateContent xmlns:mc="http://schemas.openxmlformats.org/markup-compatibility/2006">
    <mc:Choice Requires="x15">
      <x15ac:absPath xmlns:x15ac="http://schemas.microsoft.com/office/spreadsheetml/2010/11/ac" url="/Users/emilymantilla/OneDrive - The University of Queensland/Manuscript drafts/BMC paper/Final_BMC_Supp_Files/"/>
    </mc:Choice>
  </mc:AlternateContent>
  <xr:revisionPtr revIDLastSave="0" documentId="13_ncr:1_{B4A8ACD4-7A4D-9A48-A34A-CE62FA6AB64B}" xr6:coauthVersionLast="47" xr6:coauthVersionMax="47" xr10:uidLastSave="{00000000-0000-0000-0000-000000000000}"/>
  <bookViews>
    <workbookView xWindow="0" yWindow="0" windowWidth="28800" windowHeight="180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31" i="1" l="1"/>
  <c r="K31" i="1"/>
  <c r="J31" i="1"/>
  <c r="I31" i="1"/>
  <c r="H31" i="1"/>
  <c r="G31" i="1"/>
  <c r="F31" i="1"/>
  <c r="E31" i="1"/>
  <c r="D31" i="1"/>
  <c r="B31" i="1"/>
  <c r="M30" i="1"/>
  <c r="C30" i="1"/>
  <c r="M29" i="1"/>
  <c r="C29" i="1"/>
  <c r="M28" i="1"/>
  <c r="C28" i="1"/>
  <c r="M27" i="1"/>
  <c r="C27" i="1"/>
  <c r="M26" i="1"/>
  <c r="C26" i="1"/>
  <c r="M25" i="1"/>
  <c r="C25" i="1"/>
  <c r="M24" i="1"/>
  <c r="C24" i="1"/>
  <c r="M23" i="1"/>
  <c r="C23" i="1"/>
  <c r="M22" i="1"/>
  <c r="C22" i="1"/>
  <c r="M21" i="1"/>
  <c r="C21" i="1"/>
  <c r="M20" i="1"/>
  <c r="C20" i="1"/>
  <c r="M19" i="1"/>
  <c r="C19" i="1"/>
  <c r="M18" i="1"/>
  <c r="C18" i="1"/>
  <c r="M17" i="1"/>
  <c r="C17" i="1"/>
  <c r="M16" i="1"/>
  <c r="C16" i="1"/>
  <c r="M15" i="1"/>
  <c r="C15" i="1"/>
  <c r="M14" i="1"/>
  <c r="C14" i="1"/>
  <c r="M13" i="1"/>
  <c r="C13" i="1"/>
  <c r="M12" i="1"/>
  <c r="C12" i="1"/>
  <c r="M11" i="1"/>
  <c r="C11" i="1"/>
  <c r="M10" i="1"/>
  <c r="C10" i="1"/>
  <c r="M9" i="1"/>
  <c r="C9" i="1"/>
  <c r="M8" i="1"/>
  <c r="C8" i="1"/>
  <c r="M7" i="1"/>
  <c r="C7" i="1"/>
  <c r="M6" i="1"/>
  <c r="C6" i="1"/>
  <c r="M5" i="1"/>
  <c r="C5" i="1"/>
  <c r="M4" i="1"/>
  <c r="M31" i="1" s="1"/>
  <c r="C4" i="1"/>
  <c r="M3" i="1"/>
  <c r="C3" i="1"/>
  <c r="C31" i="1" l="1"/>
</calcChain>
</file>

<file path=xl/sharedStrings.xml><?xml version="1.0" encoding="utf-8"?>
<sst xmlns="http://schemas.openxmlformats.org/spreadsheetml/2006/main" count="43" uniqueCount="43">
  <si>
    <t>Sample ID</t>
  </si>
  <si>
    <t>No. of raw reads</t>
  </si>
  <si>
    <t>% trimmed</t>
  </si>
  <si>
    <t>No. of clean reads</t>
  </si>
  <si>
    <t>% mapped reads</t>
  </si>
  <si>
    <t>No. of uniquely aligned reads</t>
  </si>
  <si>
    <t>% uniquely mapped</t>
  </si>
  <si>
    <t>No. of multi-mapped reads</t>
  </si>
  <si>
    <t>% multi-mapped</t>
  </si>
  <si>
    <t xml:space="preserve">No. of unmapped reads </t>
  </si>
  <si>
    <t>% unmapped</t>
  </si>
  <si>
    <t xml:space="preserve">No. reads assigned </t>
  </si>
  <si>
    <t>% assigned</t>
  </si>
  <si>
    <t>B11_12</t>
  </si>
  <si>
    <t>B11_3</t>
  </si>
  <si>
    <t>B12_0</t>
  </si>
  <si>
    <t>B12_12</t>
  </si>
  <si>
    <t>B12_3</t>
  </si>
  <si>
    <t>B17_0</t>
  </si>
  <si>
    <t>B17_12</t>
  </si>
  <si>
    <t>B17_3</t>
  </si>
  <si>
    <t>B20_0</t>
  </si>
  <si>
    <t>B20_12</t>
  </si>
  <si>
    <t>B20_3</t>
  </si>
  <si>
    <t>B22_0</t>
  </si>
  <si>
    <t>B22_12</t>
  </si>
  <si>
    <t>B22_3</t>
  </si>
  <si>
    <t>B25_0</t>
  </si>
  <si>
    <t>B25_12</t>
  </si>
  <si>
    <t>B25_3</t>
  </si>
  <si>
    <t>B29_0</t>
  </si>
  <si>
    <t>B29_12</t>
  </si>
  <si>
    <t>B29_3</t>
  </si>
  <si>
    <t>B4_0</t>
  </si>
  <si>
    <t>B4_12</t>
  </si>
  <si>
    <t>B4_3</t>
  </si>
  <si>
    <t>B5_12</t>
  </si>
  <si>
    <t>B5_3</t>
  </si>
  <si>
    <t>B7_0</t>
  </si>
  <si>
    <t>B7_12</t>
  </si>
  <si>
    <t>B7_3</t>
  </si>
  <si>
    <t xml:space="preserve">Average </t>
  </si>
  <si>
    <r>
      <t xml:space="preserve">Additional File 3:  RNA-Seq mapping statistics results. </t>
    </r>
    <r>
      <rPr>
        <sz val="11"/>
        <color theme="1"/>
        <rFont val="Calibri"/>
        <family val="2"/>
        <scheme val="minor"/>
      </rPr>
      <t>Summary table of RNA-Seq mapping statistics for the peripheral blood leukocyte samples (n=28) sequenced in this stud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2C3143"/>
      <name val="Calibri"/>
      <family val="2"/>
      <scheme val="minor"/>
    </font>
    <font>
      <sz val="10"/>
      <color rgb="FF2C3143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DDDDDD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1" xfId="0" applyFont="1" applyBorder="1" applyAlignment="1">
      <alignment wrapText="1"/>
    </xf>
    <xf numFmtId="0" fontId="0" fillId="0" borderId="1" xfId="0" applyFont="1" applyBorder="1" applyAlignment="1">
      <alignment vertical="center" wrapText="1"/>
    </xf>
    <xf numFmtId="2" fontId="0" fillId="0" borderId="1" xfId="0" applyNumberFormat="1" applyFont="1" applyBorder="1"/>
    <xf numFmtId="0" fontId="3" fillId="2" borderId="1" xfId="0" applyFont="1" applyFill="1" applyBorder="1" applyAlignment="1">
      <alignment horizontal="right" vertical="center"/>
    </xf>
    <xf numFmtId="0" fontId="4" fillId="0" borderId="1" xfId="0" applyFont="1" applyFill="1" applyBorder="1" applyAlignment="1">
      <alignment horizontal="right" vertical="center" indent="1"/>
    </xf>
    <xf numFmtId="0" fontId="3" fillId="0" borderId="1" xfId="0" applyFont="1" applyBorder="1" applyAlignment="1">
      <alignment horizontal="right" vertical="center"/>
    </xf>
    <xf numFmtId="164" fontId="0" fillId="0" borderId="1" xfId="0" applyNumberFormat="1" applyFont="1" applyBorder="1"/>
    <xf numFmtId="0" fontId="5" fillId="3" borderId="1" xfId="0" applyFont="1" applyFill="1" applyBorder="1" applyAlignment="1">
      <alignment horizontal="right" vertical="center" indent="1"/>
    </xf>
    <xf numFmtId="0" fontId="5" fillId="2" borderId="1" xfId="0" applyFont="1" applyFill="1" applyBorder="1" applyAlignment="1">
      <alignment horizontal="right" vertical="center" indent="1"/>
    </xf>
    <xf numFmtId="0" fontId="6" fillId="0" borderId="1" xfId="0" applyFont="1" applyBorder="1"/>
    <xf numFmtId="2" fontId="1" fillId="0" borderId="1" xfId="0" applyNumberFormat="1" applyFont="1" applyBorder="1" applyAlignment="1">
      <alignment horizontal="left" indent="2"/>
    </xf>
    <xf numFmtId="2" fontId="1" fillId="0" borderId="1" xfId="0" applyNumberFormat="1" applyFont="1" applyBorder="1"/>
    <xf numFmtId="2" fontId="1" fillId="2" borderId="1" xfId="0" applyNumberFormat="1" applyFont="1" applyFill="1" applyBorder="1"/>
    <xf numFmtId="0" fontId="0" fillId="0" borderId="0" xfId="0" applyAlignment="1"/>
    <xf numFmtId="0" fontId="1" fillId="0" borderId="2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1"/>
  <sheetViews>
    <sheetView tabSelected="1" workbookViewId="0">
      <selection activeCell="B31" sqref="B31"/>
    </sheetView>
  </sheetViews>
  <sheetFormatPr baseColWidth="10" defaultColWidth="8.83203125" defaultRowHeight="15" x14ac:dyDescent="0.2"/>
  <cols>
    <col min="2" max="2" width="14.33203125" bestFit="1" customWidth="1"/>
    <col min="3" max="3" width="9.33203125" bestFit="1" customWidth="1"/>
    <col min="4" max="4" width="14.33203125" bestFit="1" customWidth="1"/>
    <col min="5" max="5" width="9.33203125" bestFit="1" customWidth="1"/>
    <col min="6" max="6" width="11.5" bestFit="1" customWidth="1"/>
    <col min="7" max="7" width="9.33203125" bestFit="1" customWidth="1"/>
    <col min="8" max="8" width="10.5" bestFit="1" customWidth="1"/>
    <col min="9" max="9" width="9.33203125" bestFit="1" customWidth="1"/>
    <col min="10" max="10" width="9.5" bestFit="1" customWidth="1"/>
    <col min="11" max="11" width="9.33203125" bestFit="1" customWidth="1"/>
    <col min="12" max="12" width="11.5" bestFit="1" customWidth="1"/>
    <col min="13" max="13" width="9.33203125" bestFit="1" customWidth="1"/>
  </cols>
  <sheetData>
    <row r="1" spans="1:13" s="14" customFormat="1" ht="32" customHeight="1" x14ac:dyDescent="0.2">
      <c r="A1" s="15" t="s">
        <v>42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</row>
    <row r="2" spans="1:13" ht="48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</row>
    <row r="3" spans="1:13" ht="16" x14ac:dyDescent="0.2">
      <c r="A3" s="2" t="s">
        <v>13</v>
      </c>
      <c r="B3" s="2">
        <v>32455860</v>
      </c>
      <c r="C3" s="3">
        <f t="shared" ref="C3:C30" si="0">100-((D3*100)/B3)</f>
        <v>0.29627315375405772</v>
      </c>
      <c r="D3" s="2">
        <v>32359702</v>
      </c>
      <c r="E3" s="4">
        <v>97.7</v>
      </c>
      <c r="F3" s="5">
        <v>30377532</v>
      </c>
      <c r="G3" s="6">
        <v>93.9</v>
      </c>
      <c r="H3" s="5">
        <v>1233037</v>
      </c>
      <c r="I3" s="6">
        <v>3.8</v>
      </c>
      <c r="J3" s="5">
        <v>749133</v>
      </c>
      <c r="K3" s="7">
        <v>2.3150182285362209</v>
      </c>
      <c r="L3" s="8">
        <v>21526049</v>
      </c>
      <c r="M3" s="7">
        <f t="shared" ref="M3:M30" si="1">(L3*100)/F3</f>
        <v>70.861744133789401</v>
      </c>
    </row>
    <row r="4" spans="1:13" ht="16" x14ac:dyDescent="0.2">
      <c r="A4" s="2" t="s">
        <v>14</v>
      </c>
      <c r="B4" s="2">
        <v>33650114</v>
      </c>
      <c r="C4" s="3">
        <f t="shared" si="0"/>
        <v>0.2820495645274832</v>
      </c>
      <c r="D4" s="2">
        <v>33555204</v>
      </c>
      <c r="E4" s="4">
        <v>97.7</v>
      </c>
      <c r="F4" s="5">
        <v>31459418</v>
      </c>
      <c r="G4" s="6">
        <v>93.8</v>
      </c>
      <c r="H4" s="5">
        <v>1324363</v>
      </c>
      <c r="I4" s="6">
        <v>3.9</v>
      </c>
      <c r="J4" s="5">
        <v>771423</v>
      </c>
      <c r="K4" s="7">
        <v>2.2989668010958897</v>
      </c>
      <c r="L4" s="8">
        <v>22316997</v>
      </c>
      <c r="M4" s="7">
        <f t="shared" si="1"/>
        <v>70.939001478031159</v>
      </c>
    </row>
    <row r="5" spans="1:13" ht="16" x14ac:dyDescent="0.2">
      <c r="A5" s="2" t="s">
        <v>15</v>
      </c>
      <c r="B5" s="2">
        <v>31057617</v>
      </c>
      <c r="C5" s="3">
        <f t="shared" si="0"/>
        <v>0.34591192234742607</v>
      </c>
      <c r="D5" s="2">
        <v>30950185</v>
      </c>
      <c r="E5" s="4">
        <v>97.4</v>
      </c>
      <c r="F5" s="5">
        <v>28898546</v>
      </c>
      <c r="G5" s="6">
        <v>93.4</v>
      </c>
      <c r="H5" s="5">
        <v>1238366</v>
      </c>
      <c r="I5" s="6">
        <v>4</v>
      </c>
      <c r="J5" s="5">
        <v>813273</v>
      </c>
      <c r="K5" s="7">
        <v>2.6276838086751337</v>
      </c>
      <c r="L5" s="8">
        <v>19584685</v>
      </c>
      <c r="M5" s="7">
        <f t="shared" si="1"/>
        <v>67.770485753850735</v>
      </c>
    </row>
    <row r="6" spans="1:13" ht="16" x14ac:dyDescent="0.2">
      <c r="A6" s="2" t="s">
        <v>16</v>
      </c>
      <c r="B6" s="2">
        <v>37265935</v>
      </c>
      <c r="C6" s="3">
        <f t="shared" si="0"/>
        <v>0.28399126440810107</v>
      </c>
      <c r="D6" s="2">
        <v>37160103</v>
      </c>
      <c r="E6" s="4">
        <v>97.4</v>
      </c>
      <c r="F6" s="5">
        <v>34639185</v>
      </c>
      <c r="G6" s="6">
        <v>93.2</v>
      </c>
      <c r="H6" s="5">
        <v>1554129</v>
      </c>
      <c r="I6" s="6">
        <v>4.2</v>
      </c>
      <c r="J6" s="5">
        <v>966789</v>
      </c>
      <c r="K6" s="7">
        <v>2.6016854689557776</v>
      </c>
      <c r="L6" s="8">
        <v>23621434</v>
      </c>
      <c r="M6" s="7">
        <f t="shared" si="1"/>
        <v>68.192811118390921</v>
      </c>
    </row>
    <row r="7" spans="1:13" ht="16" x14ac:dyDescent="0.2">
      <c r="A7" s="2" t="s">
        <v>17</v>
      </c>
      <c r="B7" s="2">
        <v>39512831</v>
      </c>
      <c r="C7" s="3">
        <f t="shared" si="0"/>
        <v>0.27090440571063823</v>
      </c>
      <c r="D7" s="2">
        <v>39405789</v>
      </c>
      <c r="E7" s="4">
        <v>97.5</v>
      </c>
      <c r="F7" s="5">
        <v>36813550</v>
      </c>
      <c r="G7" s="6">
        <v>93.4</v>
      </c>
      <c r="H7" s="5">
        <v>1609236</v>
      </c>
      <c r="I7" s="6">
        <v>4.0999999999999996</v>
      </c>
      <c r="J7" s="5">
        <v>983003</v>
      </c>
      <c r="K7" s="7">
        <v>2.4945649483125436</v>
      </c>
      <c r="L7" s="8">
        <v>26038429</v>
      </c>
      <c r="M7" s="7">
        <f t="shared" si="1"/>
        <v>70.730557091071091</v>
      </c>
    </row>
    <row r="8" spans="1:13" ht="16" x14ac:dyDescent="0.2">
      <c r="A8" s="2" t="s">
        <v>18</v>
      </c>
      <c r="B8" s="2">
        <v>33856404</v>
      </c>
      <c r="C8" s="3">
        <f t="shared" si="0"/>
        <v>0.31623263947346913</v>
      </c>
      <c r="D8" s="2">
        <v>33749339</v>
      </c>
      <c r="E8" s="4">
        <v>97.3</v>
      </c>
      <c r="F8" s="5">
        <v>31455464</v>
      </c>
      <c r="G8" s="6">
        <v>93.2</v>
      </c>
      <c r="H8" s="5">
        <v>1394221</v>
      </c>
      <c r="I8" s="6">
        <v>4.0999999999999996</v>
      </c>
      <c r="J8" s="5">
        <v>899654</v>
      </c>
      <c r="K8" s="7">
        <v>2.665693689586039</v>
      </c>
      <c r="L8" s="8">
        <v>20410063</v>
      </c>
      <c r="M8" s="7">
        <f t="shared" si="1"/>
        <v>64.885588716796548</v>
      </c>
    </row>
    <row r="9" spans="1:13" ht="16" x14ac:dyDescent="0.2">
      <c r="A9" s="2" t="s">
        <v>19</v>
      </c>
      <c r="B9" s="2">
        <v>32598579</v>
      </c>
      <c r="C9" s="3">
        <f t="shared" si="0"/>
        <v>0.27978826929849276</v>
      </c>
      <c r="D9" s="2">
        <v>32507372</v>
      </c>
      <c r="E9" s="4">
        <v>97.5</v>
      </c>
      <c r="F9" s="5">
        <v>30223253</v>
      </c>
      <c r="G9" s="6">
        <v>93</v>
      </c>
      <c r="H9" s="5">
        <v>1464515</v>
      </c>
      <c r="I9" s="6">
        <v>4.5</v>
      </c>
      <c r="J9" s="5">
        <v>819604</v>
      </c>
      <c r="K9" s="7">
        <v>2.5212865561694744</v>
      </c>
      <c r="L9" s="8">
        <v>21227624</v>
      </c>
      <c r="M9" s="7">
        <f t="shared" si="1"/>
        <v>70.236066250049262</v>
      </c>
    </row>
    <row r="10" spans="1:13" ht="16" x14ac:dyDescent="0.2">
      <c r="A10" s="2" t="s">
        <v>20</v>
      </c>
      <c r="B10" s="2">
        <v>36714677</v>
      </c>
      <c r="C10" s="3">
        <f t="shared" si="0"/>
        <v>0.28608449966752403</v>
      </c>
      <c r="D10" s="2">
        <v>36609642</v>
      </c>
      <c r="E10" s="4">
        <v>97.4</v>
      </c>
      <c r="F10" s="5">
        <v>34053766</v>
      </c>
      <c r="G10" s="6">
        <v>93</v>
      </c>
      <c r="H10" s="5">
        <v>1617061</v>
      </c>
      <c r="I10" s="6">
        <v>4.4000000000000004</v>
      </c>
      <c r="J10" s="5">
        <v>938815</v>
      </c>
      <c r="K10" s="7">
        <v>2.5643927356623699</v>
      </c>
      <c r="L10" s="8">
        <v>23461881</v>
      </c>
      <c r="M10" s="7">
        <f t="shared" si="1"/>
        <v>68.896582539505317</v>
      </c>
    </row>
    <row r="11" spans="1:13" ht="16" x14ac:dyDescent="0.2">
      <c r="A11" s="2" t="s">
        <v>21</v>
      </c>
      <c r="B11" s="2">
        <v>41853293</v>
      </c>
      <c r="C11" s="3">
        <f t="shared" si="0"/>
        <v>0.27087713265477475</v>
      </c>
      <c r="D11" s="2">
        <v>41739922</v>
      </c>
      <c r="E11" s="4">
        <v>97.7</v>
      </c>
      <c r="F11" s="5">
        <v>39071768</v>
      </c>
      <c r="G11" s="6">
        <v>93.6</v>
      </c>
      <c r="H11" s="5">
        <v>1692402</v>
      </c>
      <c r="I11" s="6">
        <v>4.0999999999999996</v>
      </c>
      <c r="J11" s="5">
        <v>975752</v>
      </c>
      <c r="K11" s="7">
        <v>2.3376948332581935</v>
      </c>
      <c r="L11" s="8">
        <v>26043958</v>
      </c>
      <c r="M11" s="7">
        <f t="shared" si="1"/>
        <v>66.656717453891517</v>
      </c>
    </row>
    <row r="12" spans="1:13" ht="16" x14ac:dyDescent="0.2">
      <c r="A12" s="2" t="s">
        <v>22</v>
      </c>
      <c r="B12" s="2">
        <v>35497128</v>
      </c>
      <c r="C12" s="3">
        <f t="shared" si="0"/>
        <v>0.26822451664259006</v>
      </c>
      <c r="D12" s="2">
        <v>35401916</v>
      </c>
      <c r="E12" s="4">
        <v>97.6</v>
      </c>
      <c r="F12" s="5">
        <v>33057431</v>
      </c>
      <c r="G12" s="6">
        <v>93.4</v>
      </c>
      <c r="H12" s="5">
        <v>1495002</v>
      </c>
      <c r="I12" s="6">
        <v>4.2</v>
      </c>
      <c r="J12" s="5">
        <v>849483</v>
      </c>
      <c r="K12" s="7">
        <v>2.3995396181381823</v>
      </c>
      <c r="L12" s="8">
        <v>22996105</v>
      </c>
      <c r="M12" s="7">
        <f t="shared" si="1"/>
        <v>69.564101941254904</v>
      </c>
    </row>
    <row r="13" spans="1:13" ht="16" x14ac:dyDescent="0.2">
      <c r="A13" s="2" t="s">
        <v>23</v>
      </c>
      <c r="B13" s="2">
        <v>41002987</v>
      </c>
      <c r="C13" s="3">
        <f t="shared" si="0"/>
        <v>0.27794316545767117</v>
      </c>
      <c r="D13" s="2">
        <v>40889022</v>
      </c>
      <c r="E13" s="4">
        <v>97.7</v>
      </c>
      <c r="F13" s="5">
        <v>38184328</v>
      </c>
      <c r="G13" s="6">
        <v>93.4</v>
      </c>
      <c r="H13" s="5">
        <v>1760833</v>
      </c>
      <c r="I13" s="6">
        <v>4.3</v>
      </c>
      <c r="J13" s="5">
        <v>943861</v>
      </c>
      <c r="K13" s="7">
        <v>2.308348191844745</v>
      </c>
      <c r="L13" s="8">
        <v>27118697</v>
      </c>
      <c r="M13" s="7">
        <f t="shared" si="1"/>
        <v>71.020490395955122</v>
      </c>
    </row>
    <row r="14" spans="1:13" ht="16" x14ac:dyDescent="0.2">
      <c r="A14" s="2" t="s">
        <v>24</v>
      </c>
      <c r="B14" s="2">
        <v>32116032</v>
      </c>
      <c r="C14" s="3">
        <f t="shared" si="0"/>
        <v>0.3047574494881502</v>
      </c>
      <c r="D14" s="2">
        <v>32018156</v>
      </c>
      <c r="E14" s="4">
        <v>98</v>
      </c>
      <c r="F14" s="5">
        <v>29918548</v>
      </c>
      <c r="G14" s="6">
        <v>93.4</v>
      </c>
      <c r="H14" s="5">
        <v>1447936</v>
      </c>
      <c r="I14" s="6">
        <v>4.5</v>
      </c>
      <c r="J14" s="5">
        <v>651672</v>
      </c>
      <c r="K14" s="7">
        <v>2.0353202101957404</v>
      </c>
      <c r="L14" s="8">
        <v>21542589</v>
      </c>
      <c r="M14" s="7">
        <f t="shared" si="1"/>
        <v>72.004126002371507</v>
      </c>
    </row>
    <row r="15" spans="1:13" ht="16" x14ac:dyDescent="0.2">
      <c r="A15" s="2" t="s">
        <v>25</v>
      </c>
      <c r="B15" s="2">
        <v>37953590</v>
      </c>
      <c r="C15" s="3">
        <f t="shared" si="0"/>
        <v>0.29852511975811069</v>
      </c>
      <c r="D15" s="2">
        <v>37840289</v>
      </c>
      <c r="E15" s="4">
        <v>97.8</v>
      </c>
      <c r="F15" s="5">
        <v>35275699</v>
      </c>
      <c r="G15" s="6">
        <v>93.2</v>
      </c>
      <c r="H15" s="5">
        <v>1741552</v>
      </c>
      <c r="I15" s="6">
        <v>4.5999999999999996</v>
      </c>
      <c r="J15" s="5">
        <v>823038</v>
      </c>
      <c r="K15" s="7">
        <v>2.1750309570838637</v>
      </c>
      <c r="L15" s="8">
        <v>24293654</v>
      </c>
      <c r="M15" s="7">
        <f t="shared" si="1"/>
        <v>68.867959214642354</v>
      </c>
    </row>
    <row r="16" spans="1:13" ht="16" x14ac:dyDescent="0.2">
      <c r="A16" s="2" t="s">
        <v>26</v>
      </c>
      <c r="B16" s="2">
        <v>33459534</v>
      </c>
      <c r="C16" s="3">
        <f t="shared" si="0"/>
        <v>0.28029679074430192</v>
      </c>
      <c r="D16" s="2">
        <v>33365748</v>
      </c>
      <c r="E16" s="4">
        <v>98</v>
      </c>
      <c r="F16" s="5">
        <v>31336103</v>
      </c>
      <c r="G16" s="6">
        <v>93.9</v>
      </c>
      <c r="H16" s="5">
        <v>1346630</v>
      </c>
      <c r="I16" s="6">
        <v>4</v>
      </c>
      <c r="J16" s="5">
        <v>683015</v>
      </c>
      <c r="K16" s="7">
        <v>2.0470543624557735</v>
      </c>
      <c r="L16" s="8">
        <v>21816472</v>
      </c>
      <c r="M16" s="7">
        <f t="shared" si="1"/>
        <v>69.620884256092722</v>
      </c>
    </row>
    <row r="17" spans="1:13" ht="16" x14ac:dyDescent="0.2">
      <c r="A17" s="2" t="s">
        <v>27</v>
      </c>
      <c r="B17" s="2">
        <v>32090848</v>
      </c>
      <c r="C17" s="3">
        <f t="shared" si="0"/>
        <v>0.27554896648415195</v>
      </c>
      <c r="D17" s="2">
        <v>32002422</v>
      </c>
      <c r="E17" s="4">
        <v>97.5</v>
      </c>
      <c r="F17" s="5">
        <v>29805590</v>
      </c>
      <c r="G17" s="6">
        <v>93.1</v>
      </c>
      <c r="H17" s="5">
        <v>1392312</v>
      </c>
      <c r="I17" s="6">
        <v>4.4000000000000004</v>
      </c>
      <c r="J17" s="5">
        <v>804520</v>
      </c>
      <c r="K17" s="7">
        <v>2.5139347265653833</v>
      </c>
      <c r="L17" s="8">
        <v>19142294</v>
      </c>
      <c r="M17" s="7">
        <f t="shared" si="1"/>
        <v>64.223838548406519</v>
      </c>
    </row>
    <row r="18" spans="1:13" ht="16" x14ac:dyDescent="0.2">
      <c r="A18" s="2" t="s">
        <v>28</v>
      </c>
      <c r="B18" s="2">
        <v>32005687</v>
      </c>
      <c r="C18" s="3">
        <f t="shared" si="0"/>
        <v>0.27807245631065314</v>
      </c>
      <c r="D18" s="2">
        <v>31916688</v>
      </c>
      <c r="E18" s="4">
        <v>97.5</v>
      </c>
      <c r="F18" s="5">
        <v>29896713</v>
      </c>
      <c r="G18" s="6">
        <v>93.7</v>
      </c>
      <c r="H18" s="5">
        <v>1220090</v>
      </c>
      <c r="I18" s="6">
        <v>3.8</v>
      </c>
      <c r="J18" s="5">
        <v>799885</v>
      </c>
      <c r="K18" s="7">
        <v>2.506165426688383</v>
      </c>
      <c r="L18" s="8">
        <v>20619784</v>
      </c>
      <c r="M18" s="7">
        <f t="shared" si="1"/>
        <v>68.9700703886745</v>
      </c>
    </row>
    <row r="19" spans="1:13" ht="16" x14ac:dyDescent="0.2">
      <c r="A19" s="2" t="s">
        <v>29</v>
      </c>
      <c r="B19" s="2">
        <v>31007177</v>
      </c>
      <c r="C19" s="3">
        <f t="shared" si="0"/>
        <v>0.29331918865106843</v>
      </c>
      <c r="D19" s="2">
        <v>30916227</v>
      </c>
      <c r="E19" s="4">
        <v>97.6</v>
      </c>
      <c r="F19" s="5">
        <v>28893985</v>
      </c>
      <c r="G19" s="6">
        <v>93.5</v>
      </c>
      <c r="H19" s="5">
        <v>1264036</v>
      </c>
      <c r="I19" s="6">
        <v>4.0999999999999996</v>
      </c>
      <c r="J19" s="5">
        <v>758206</v>
      </c>
      <c r="K19" s="7">
        <v>2.4524532052374957</v>
      </c>
      <c r="L19" s="8">
        <v>20038202</v>
      </c>
      <c r="M19" s="7">
        <f t="shared" si="1"/>
        <v>69.350773179954231</v>
      </c>
    </row>
    <row r="20" spans="1:13" ht="16" x14ac:dyDescent="0.2">
      <c r="A20" s="2" t="s">
        <v>30</v>
      </c>
      <c r="B20" s="2">
        <v>35844603</v>
      </c>
      <c r="C20" s="3">
        <f t="shared" si="0"/>
        <v>0.26412902383100345</v>
      </c>
      <c r="D20" s="2">
        <v>35749927</v>
      </c>
      <c r="E20" s="4">
        <v>97.8</v>
      </c>
      <c r="F20" s="5">
        <v>33509661</v>
      </c>
      <c r="G20" s="6">
        <v>93.7</v>
      </c>
      <c r="H20" s="5">
        <v>1434643</v>
      </c>
      <c r="I20" s="6">
        <v>4</v>
      </c>
      <c r="J20" s="5">
        <v>805623</v>
      </c>
      <c r="K20" s="7">
        <v>2.2534955106341896</v>
      </c>
      <c r="L20" s="8">
        <v>22607234</v>
      </c>
      <c r="M20" s="7">
        <f t="shared" si="1"/>
        <v>67.464824547165662</v>
      </c>
    </row>
    <row r="21" spans="1:13" ht="16" x14ac:dyDescent="0.2">
      <c r="A21" s="2" t="s">
        <v>31</v>
      </c>
      <c r="B21" s="2">
        <v>45200159</v>
      </c>
      <c r="C21" s="3">
        <f t="shared" si="0"/>
        <v>0.28005211220606441</v>
      </c>
      <c r="D21" s="2">
        <v>45073575</v>
      </c>
      <c r="E21" s="4">
        <v>97.7</v>
      </c>
      <c r="F21" s="5">
        <v>42268409</v>
      </c>
      <c r="G21" s="6">
        <v>93.8</v>
      </c>
      <c r="H21" s="5">
        <v>1753681</v>
      </c>
      <c r="I21" s="6">
        <v>3.9</v>
      </c>
      <c r="J21" s="5">
        <v>1051485</v>
      </c>
      <c r="K21" s="7">
        <v>2.3328191739838697</v>
      </c>
      <c r="L21" s="8">
        <v>29583786</v>
      </c>
      <c r="M21" s="7">
        <f t="shared" si="1"/>
        <v>69.99029937464644</v>
      </c>
    </row>
    <row r="22" spans="1:13" ht="16" x14ac:dyDescent="0.2">
      <c r="A22" s="2" t="s">
        <v>32</v>
      </c>
      <c r="B22" s="2">
        <v>38870728</v>
      </c>
      <c r="C22" s="3">
        <f t="shared" si="0"/>
        <v>0.3022248515643895</v>
      </c>
      <c r="D22" s="2">
        <v>38753251</v>
      </c>
      <c r="E22" s="4">
        <v>97.6</v>
      </c>
      <c r="F22" s="5">
        <v>36253936</v>
      </c>
      <c r="G22" s="6">
        <v>93.6</v>
      </c>
      <c r="H22" s="5">
        <v>1559030</v>
      </c>
      <c r="I22" s="6">
        <v>4</v>
      </c>
      <c r="J22" s="5">
        <v>940285</v>
      </c>
      <c r="K22" s="7">
        <v>2.4263383735212307</v>
      </c>
      <c r="L22" s="8">
        <v>25576656</v>
      </c>
      <c r="M22" s="7">
        <f t="shared" si="1"/>
        <v>70.548632291953069</v>
      </c>
    </row>
    <row r="23" spans="1:13" ht="16" x14ac:dyDescent="0.2">
      <c r="A23" s="2" t="s">
        <v>33</v>
      </c>
      <c r="B23" s="2">
        <v>39589245</v>
      </c>
      <c r="C23" s="3">
        <f t="shared" si="0"/>
        <v>0.27564556990162714</v>
      </c>
      <c r="D23" s="2">
        <v>39480119</v>
      </c>
      <c r="E23" s="4">
        <v>97.7</v>
      </c>
      <c r="F23" s="5">
        <v>36910610</v>
      </c>
      <c r="G23" s="6">
        <v>93.5</v>
      </c>
      <c r="H23" s="5">
        <v>1672749</v>
      </c>
      <c r="I23" s="6">
        <v>4.2</v>
      </c>
      <c r="J23" s="5">
        <v>896760</v>
      </c>
      <c r="K23" s="7">
        <v>2.2714217249446489</v>
      </c>
      <c r="L23" s="9">
        <v>26465203</v>
      </c>
      <c r="M23" s="7">
        <f t="shared" si="1"/>
        <v>71.700800935015707</v>
      </c>
    </row>
    <row r="24" spans="1:13" ht="16" x14ac:dyDescent="0.2">
      <c r="A24" s="2" t="s">
        <v>34</v>
      </c>
      <c r="B24" s="2">
        <v>33570587</v>
      </c>
      <c r="C24" s="3">
        <f t="shared" si="0"/>
        <v>0.29675382202879064</v>
      </c>
      <c r="D24" s="2">
        <v>33470965</v>
      </c>
      <c r="E24" s="4">
        <v>97.5</v>
      </c>
      <c r="F24" s="5">
        <v>31016202</v>
      </c>
      <c r="G24" s="6">
        <v>92.7</v>
      </c>
      <c r="H24" s="5">
        <v>1632387</v>
      </c>
      <c r="I24" s="6">
        <v>4.9000000000000004</v>
      </c>
      <c r="J24" s="5">
        <v>822376</v>
      </c>
      <c r="K24" s="7">
        <v>2.4569832390551034</v>
      </c>
      <c r="L24" s="8">
        <v>21438118</v>
      </c>
      <c r="M24" s="7">
        <f t="shared" si="1"/>
        <v>69.119094594496133</v>
      </c>
    </row>
    <row r="25" spans="1:13" ht="16" x14ac:dyDescent="0.2">
      <c r="A25" s="2" t="s">
        <v>35</v>
      </c>
      <c r="B25" s="2">
        <v>40976270</v>
      </c>
      <c r="C25" s="3">
        <f t="shared" si="0"/>
        <v>0.27722630683564375</v>
      </c>
      <c r="D25" s="2">
        <v>40862673</v>
      </c>
      <c r="E25" s="4">
        <v>97.7</v>
      </c>
      <c r="F25" s="5">
        <v>38200460</v>
      </c>
      <c r="G25" s="6">
        <v>93.5</v>
      </c>
      <c r="H25" s="5">
        <v>1733098</v>
      </c>
      <c r="I25" s="6">
        <v>4.2</v>
      </c>
      <c r="J25" s="5">
        <v>929115</v>
      </c>
      <c r="K25" s="7">
        <v>2.27374993309909</v>
      </c>
      <c r="L25" s="8">
        <v>26842711</v>
      </c>
      <c r="M25" s="7">
        <f t="shared" si="1"/>
        <v>70.268030803817553</v>
      </c>
    </row>
    <row r="26" spans="1:13" ht="16" x14ac:dyDescent="0.2">
      <c r="A26" s="2" t="s">
        <v>36</v>
      </c>
      <c r="B26" s="2">
        <v>39125608</v>
      </c>
      <c r="C26" s="3">
        <f t="shared" si="0"/>
        <v>0.29320694518024482</v>
      </c>
      <c r="D26" s="2">
        <v>39010889</v>
      </c>
      <c r="E26" s="4">
        <v>98</v>
      </c>
      <c r="F26" s="5">
        <v>36716562</v>
      </c>
      <c r="G26" s="6">
        <v>94.1</v>
      </c>
      <c r="H26" s="5">
        <v>1526392</v>
      </c>
      <c r="I26" s="6">
        <v>3.9</v>
      </c>
      <c r="J26" s="5">
        <v>767935</v>
      </c>
      <c r="K26" s="7">
        <v>1.96851448322544</v>
      </c>
      <c r="L26" s="8">
        <v>25673392</v>
      </c>
      <c r="M26" s="7">
        <f t="shared" si="1"/>
        <v>69.923191610369187</v>
      </c>
    </row>
    <row r="27" spans="1:13" ht="16" x14ac:dyDescent="0.2">
      <c r="A27" s="2" t="s">
        <v>37</v>
      </c>
      <c r="B27" s="2">
        <v>32822495</v>
      </c>
      <c r="C27" s="3">
        <f t="shared" si="0"/>
        <v>0.25927340380431474</v>
      </c>
      <c r="D27" s="2">
        <v>32737395</v>
      </c>
      <c r="E27" s="4">
        <v>98.1</v>
      </c>
      <c r="F27" s="5">
        <v>30694157</v>
      </c>
      <c r="G27" s="6">
        <v>93.8</v>
      </c>
      <c r="H27" s="5">
        <v>1409157</v>
      </c>
      <c r="I27" s="6">
        <v>4.3</v>
      </c>
      <c r="J27" s="5">
        <v>634081</v>
      </c>
      <c r="K27" s="7">
        <v>1.9368706642663536</v>
      </c>
      <c r="L27" s="8">
        <v>21214345</v>
      </c>
      <c r="M27" s="7">
        <f t="shared" si="1"/>
        <v>69.115255388835081</v>
      </c>
    </row>
    <row r="28" spans="1:13" ht="16" x14ac:dyDescent="0.2">
      <c r="A28" s="2" t="s">
        <v>38</v>
      </c>
      <c r="B28" s="2">
        <v>37663665</v>
      </c>
      <c r="C28" s="3">
        <f t="shared" si="0"/>
        <v>0.30959281312638609</v>
      </c>
      <c r="D28" s="2">
        <v>37547061</v>
      </c>
      <c r="E28" s="4">
        <v>97.3</v>
      </c>
      <c r="F28" s="5">
        <v>34505746</v>
      </c>
      <c r="G28" s="6">
        <v>91.9</v>
      </c>
      <c r="H28" s="5">
        <v>2041755</v>
      </c>
      <c r="I28" s="6">
        <v>5.4</v>
      </c>
      <c r="J28" s="5">
        <v>999560</v>
      </c>
      <c r="K28" s="7">
        <v>2.6621524385091018</v>
      </c>
      <c r="L28" s="8">
        <v>26990697</v>
      </c>
      <c r="M28" s="7">
        <f t="shared" si="1"/>
        <v>78.220876604145872</v>
      </c>
    </row>
    <row r="29" spans="1:13" ht="16" x14ac:dyDescent="0.2">
      <c r="A29" s="2" t="s">
        <v>39</v>
      </c>
      <c r="B29" s="2">
        <v>36398288</v>
      </c>
      <c r="C29" s="3">
        <f t="shared" si="0"/>
        <v>0.29509629683681737</v>
      </c>
      <c r="D29" s="2">
        <v>36290878</v>
      </c>
      <c r="E29" s="4">
        <v>97.3</v>
      </c>
      <c r="F29" s="5">
        <v>33660040</v>
      </c>
      <c r="G29" s="6">
        <v>92.8</v>
      </c>
      <c r="H29" s="5">
        <v>1646101</v>
      </c>
      <c r="I29" s="6">
        <v>4.5</v>
      </c>
      <c r="J29" s="5">
        <v>984737</v>
      </c>
      <c r="K29" s="7">
        <v>2.713455981968802</v>
      </c>
      <c r="L29" s="8">
        <v>23619223</v>
      </c>
      <c r="M29" s="7">
        <f t="shared" si="1"/>
        <v>70.169919584171623</v>
      </c>
    </row>
    <row r="30" spans="1:13" ht="16" x14ac:dyDescent="0.2">
      <c r="A30" s="2" t="s">
        <v>40</v>
      </c>
      <c r="B30" s="2">
        <v>38625207</v>
      </c>
      <c r="C30" s="3">
        <f t="shared" si="0"/>
        <v>0.31887725546687307</v>
      </c>
      <c r="D30" s="2">
        <v>38502040</v>
      </c>
      <c r="E30" s="4">
        <v>97.4</v>
      </c>
      <c r="F30" s="5">
        <v>35977822</v>
      </c>
      <c r="G30" s="6">
        <v>93.4</v>
      </c>
      <c r="H30" s="5">
        <v>1504579</v>
      </c>
      <c r="I30" s="6">
        <v>3.9</v>
      </c>
      <c r="J30" s="5">
        <v>1019639</v>
      </c>
      <c r="K30" s="7">
        <v>2.648272662955002</v>
      </c>
      <c r="L30" s="8">
        <v>25084590</v>
      </c>
      <c r="M30" s="7">
        <f t="shared" si="1"/>
        <v>69.722369519755816</v>
      </c>
    </row>
    <row r="31" spans="1:13" ht="16" x14ac:dyDescent="0.2">
      <c r="A31" s="10" t="s">
        <v>41</v>
      </c>
      <c r="B31" s="11">
        <f t="shared" ref="B31:M31" si="2">AVERAGE(B3:B30)</f>
        <v>36170898.142857142</v>
      </c>
      <c r="C31" s="12">
        <f t="shared" si="2"/>
        <v>0.28860281807717214</v>
      </c>
      <c r="D31" s="11">
        <f t="shared" si="2"/>
        <v>36066660.678571425</v>
      </c>
      <c r="E31" s="13">
        <f t="shared" si="2"/>
        <v>97.621428571428581</v>
      </c>
      <c r="F31" s="12">
        <f t="shared" si="2"/>
        <v>33681231.571428575</v>
      </c>
      <c r="G31" s="12">
        <f t="shared" si="2"/>
        <v>93.389285714285734</v>
      </c>
      <c r="H31" s="12">
        <f t="shared" si="2"/>
        <v>1525331.892857143</v>
      </c>
      <c r="I31" s="12">
        <f t="shared" si="2"/>
        <v>4.2214285714285724</v>
      </c>
      <c r="J31" s="12">
        <f t="shared" si="2"/>
        <v>860097.21428571432</v>
      </c>
      <c r="K31" s="12">
        <f t="shared" si="2"/>
        <v>2.3860324269508593</v>
      </c>
      <c r="L31" s="13">
        <f t="shared" si="2"/>
        <v>23460531.142857142</v>
      </c>
      <c r="M31" s="12">
        <f t="shared" si="2"/>
        <v>69.608396204182128</v>
      </c>
    </row>
  </sheetData>
  <mergeCells count="1">
    <mergeCell ref="A1: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he University of Queenslan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 Mantilla Valdivieso</dc:creator>
  <cp:lastModifiedBy>Microsoft Office User</cp:lastModifiedBy>
  <dcterms:created xsi:type="dcterms:W3CDTF">2020-12-16T05:40:47Z</dcterms:created>
  <dcterms:modified xsi:type="dcterms:W3CDTF">2022-05-02T04:48:28Z</dcterms:modified>
</cp:coreProperties>
</file>